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G:\My Drive\LUNT LAB\Shao_Lunt lab\Publications\Frontiers in Oncology research article\reviewer comments &amp; resubmission\Supplementary Datasets\"/>
    </mc:Choice>
  </mc:AlternateContent>
  <bookViews>
    <workbookView xWindow="0" yWindow="0" windowWidth="28800" windowHeight="11835" activeTab="3"/>
  </bookViews>
  <sheets>
    <sheet name="fullmethod_AreaTop(unlabeled)" sheetId="2" r:id="rId1"/>
    <sheet name="PIPES-scaled" sheetId="9" r:id="rId2"/>
    <sheet name="barplots" sheetId="10" r:id="rId3"/>
    <sheet name="ttest" sheetId="11" r:id="rId4"/>
  </sheets>
  <definedNames>
    <definedName name="_xlnm._FilterDatabase" localSheetId="0" hidden="1">'fullmethod_AreaTop(unlabeled)'!$B$1:$P$1</definedName>
  </definedNames>
  <calcPr calcId="162913"/>
</workbook>
</file>

<file path=xl/sharedStrings.xml><?xml version="1.0" encoding="utf-8"?>
<sst xmlns="http://schemas.openxmlformats.org/spreadsheetml/2006/main" count="86" uniqueCount="27">
  <si>
    <t>medMz</t>
  </si>
  <si>
    <t>medRt</t>
  </si>
  <si>
    <t>compound</t>
  </si>
  <si>
    <t>TQS-Shao-20170612-full-005_Round2_Time0_Well4_4T1</t>
  </si>
  <si>
    <t>TQS-Shao-20170612-full-006_Round1_Time0_Well2_4T07</t>
  </si>
  <si>
    <t>TQS-Shao-20170612-full-007_Round1_Time0_Well3_67NR</t>
  </si>
  <si>
    <t>TQS-Shao-20170612-full-008_Round1_Time0_Well1_4T1</t>
  </si>
  <si>
    <t>TQS-Shao-20170612-full-009_Round2_Time0_Well2_4T07</t>
  </si>
  <si>
    <t>TQS-Shao-20170612-full-010_Round2_Time0_Well6_67NR</t>
  </si>
  <si>
    <t>TQS-Shao-20170612-full-011_Round1_Time0_Well5_4T07</t>
  </si>
  <si>
    <t>TQS-Shao-20170612-full-012_Round2_Time0_Well1_4T1</t>
  </si>
  <si>
    <t>TQS-Shao-20170612-full-013_Round2_Time0_Well3_67NR</t>
  </si>
  <si>
    <t>TQS-Shao-20170612-full-014_Round2_Time0_Well5_4T07</t>
  </si>
  <si>
    <t>TQS-Shao-20170612-full-015_Round1_Time0_Well6_67NR</t>
  </si>
  <si>
    <t>TQS-Shao-20170612-full-016_Round1_Time0_Well4_4T1</t>
  </si>
  <si>
    <t>UDPNacetylglucosamine</t>
  </si>
  <si>
    <t>Nacetylneuraminate</t>
  </si>
  <si>
    <t>CMP</t>
  </si>
  <si>
    <t>PIPES</t>
  </si>
  <si>
    <t>4T1</t>
  </si>
  <si>
    <t>67NR</t>
  </si>
  <si>
    <t>4T07</t>
  </si>
  <si>
    <t>class</t>
  </si>
  <si>
    <t>2 vs 3</t>
  </si>
  <si>
    <t>1 vs 3</t>
  </si>
  <si>
    <t>1 vs 2</t>
  </si>
  <si>
    <t>CMP(CMP-sialic aci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0" fontId="14" fillId="0" borderId="0" xfId="0" applyFont="1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UDPNacetylglucosamine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barplots!$E$3:$G$3</c:f>
                <c:numCache>
                  <c:formatCode>General</c:formatCode>
                  <c:ptCount val="3"/>
                  <c:pt idx="0">
                    <c:v>0.16639272382720366</c:v>
                  </c:pt>
                  <c:pt idx="1">
                    <c:v>0.27657112748249252</c:v>
                  </c:pt>
                  <c:pt idx="2">
                    <c:v>0.14341954371905616</c:v>
                  </c:pt>
                </c:numCache>
              </c:numRef>
            </c:plus>
            <c:minus>
              <c:numRef>
                <c:f>barplots!$E$3:$G$3</c:f>
                <c:numCache>
                  <c:formatCode>General</c:formatCode>
                  <c:ptCount val="3"/>
                  <c:pt idx="0">
                    <c:v>0.16639272382720366</c:v>
                  </c:pt>
                  <c:pt idx="1">
                    <c:v>0.27657112748249252</c:v>
                  </c:pt>
                  <c:pt idx="2">
                    <c:v>0.14341954371905616</c:v>
                  </c:pt>
                </c:numCache>
              </c:numRef>
            </c:minus>
          </c:errBars>
          <c:cat>
            <c:strRef>
              <c:f>barplots!$B$1:$D$1</c:f>
              <c:strCache>
                <c:ptCount val="3"/>
                <c:pt idx="0">
                  <c:v>4T1</c:v>
                </c:pt>
                <c:pt idx="1">
                  <c:v>4T07</c:v>
                </c:pt>
                <c:pt idx="2">
                  <c:v>67NR</c:v>
                </c:pt>
              </c:strCache>
            </c:strRef>
          </c:cat>
          <c:val>
            <c:numRef>
              <c:f>barplots!$B$3:$D$3</c:f>
              <c:numCache>
                <c:formatCode>General</c:formatCode>
                <c:ptCount val="3"/>
                <c:pt idx="0">
                  <c:v>0.62587930981968332</c:v>
                </c:pt>
                <c:pt idx="1">
                  <c:v>0.86281977117258568</c:v>
                </c:pt>
                <c:pt idx="2">
                  <c:v>0.203168810890682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910-442B-B9DC-8F0A886A27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29285168"/>
        <c:axId val="329286000"/>
      </c:barChart>
      <c:catAx>
        <c:axId val="3292851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329286000"/>
        <c:crosses val="autoZero"/>
        <c:auto val="1"/>
        <c:lblAlgn val="ctr"/>
        <c:lblOffset val="100"/>
        <c:noMultiLvlLbl val="0"/>
      </c:catAx>
      <c:valAx>
        <c:axId val="3292860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32928516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acetylneuraminate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barplots!$E$4:$G$4</c:f>
                <c:numCache>
                  <c:formatCode>General</c:formatCode>
                  <c:ptCount val="3"/>
                  <c:pt idx="0">
                    <c:v>0.18990577727517027</c:v>
                  </c:pt>
                  <c:pt idx="1">
                    <c:v>7.953292915971473E-2</c:v>
                  </c:pt>
                  <c:pt idx="2">
                    <c:v>0.60280684611370683</c:v>
                  </c:pt>
                </c:numCache>
              </c:numRef>
            </c:plus>
            <c:minus>
              <c:numRef>
                <c:f>barplots!$E$4:$G$4</c:f>
                <c:numCache>
                  <c:formatCode>General</c:formatCode>
                  <c:ptCount val="3"/>
                  <c:pt idx="0">
                    <c:v>0.18990577727517027</c:v>
                  </c:pt>
                  <c:pt idx="1">
                    <c:v>7.953292915971473E-2</c:v>
                  </c:pt>
                  <c:pt idx="2">
                    <c:v>0.60280684611370683</c:v>
                  </c:pt>
                </c:numCache>
              </c:numRef>
            </c:minus>
          </c:errBars>
          <c:cat>
            <c:strRef>
              <c:f>barplots!$B$1:$D$1</c:f>
              <c:strCache>
                <c:ptCount val="3"/>
                <c:pt idx="0">
                  <c:v>4T1</c:v>
                </c:pt>
                <c:pt idx="1">
                  <c:v>4T07</c:v>
                </c:pt>
                <c:pt idx="2">
                  <c:v>67NR</c:v>
                </c:pt>
              </c:strCache>
            </c:strRef>
          </c:cat>
          <c:val>
            <c:numRef>
              <c:f>barplots!$B$4:$D$4</c:f>
              <c:numCache>
                <c:formatCode>General</c:formatCode>
                <c:ptCount val="3"/>
                <c:pt idx="0">
                  <c:v>0.50348783171311018</c:v>
                </c:pt>
                <c:pt idx="1">
                  <c:v>0.25198023691380322</c:v>
                </c:pt>
                <c:pt idx="2">
                  <c:v>0.890209077438180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97C-492F-9930-11548A63A2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29292240"/>
        <c:axId val="329285584"/>
      </c:barChart>
      <c:catAx>
        <c:axId val="3292922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329285584"/>
        <c:crosses val="autoZero"/>
        <c:auto val="1"/>
        <c:lblAlgn val="ctr"/>
        <c:lblOffset val="100"/>
        <c:noMultiLvlLbl val="0"/>
      </c:catAx>
      <c:valAx>
        <c:axId val="32928558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32929224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MP(CMP-sialic acid)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barplots!$E$5:$G$5</c:f>
                <c:numCache>
                  <c:formatCode>General</c:formatCode>
                  <c:ptCount val="3"/>
                  <c:pt idx="0">
                    <c:v>2.1765333190451985E-2</c:v>
                  </c:pt>
                  <c:pt idx="1">
                    <c:v>1.2711465463035969E-2</c:v>
                  </c:pt>
                  <c:pt idx="2">
                    <c:v>2.396698897794276E-2</c:v>
                  </c:pt>
                </c:numCache>
              </c:numRef>
            </c:plus>
            <c:minus>
              <c:numRef>
                <c:f>barplots!$E$5:$G$5</c:f>
                <c:numCache>
                  <c:formatCode>General</c:formatCode>
                  <c:ptCount val="3"/>
                  <c:pt idx="0">
                    <c:v>2.1765333190451985E-2</c:v>
                  </c:pt>
                  <c:pt idx="1">
                    <c:v>1.2711465463035969E-2</c:v>
                  </c:pt>
                  <c:pt idx="2">
                    <c:v>2.396698897794276E-2</c:v>
                  </c:pt>
                </c:numCache>
              </c:numRef>
            </c:minus>
          </c:errBars>
          <c:cat>
            <c:strRef>
              <c:f>barplots!$B$1:$D$1</c:f>
              <c:strCache>
                <c:ptCount val="3"/>
                <c:pt idx="0">
                  <c:v>4T1</c:v>
                </c:pt>
                <c:pt idx="1">
                  <c:v>4T07</c:v>
                </c:pt>
                <c:pt idx="2">
                  <c:v>67NR</c:v>
                </c:pt>
              </c:strCache>
            </c:strRef>
          </c:cat>
          <c:val>
            <c:numRef>
              <c:f>barplots!$B$5:$D$5</c:f>
              <c:numCache>
                <c:formatCode>General</c:formatCode>
                <c:ptCount val="3"/>
                <c:pt idx="0">
                  <c:v>7.3899979039165592E-2</c:v>
                </c:pt>
                <c:pt idx="1">
                  <c:v>2.3375067459087524E-2</c:v>
                </c:pt>
                <c:pt idx="2">
                  <c:v>4.64541934278069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FAD-45E6-BD8A-5FE11CD406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29294320"/>
        <c:axId val="329286416"/>
      </c:barChart>
      <c:catAx>
        <c:axId val="3292943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329286416"/>
        <c:crosses val="autoZero"/>
        <c:auto val="1"/>
        <c:lblAlgn val="ctr"/>
        <c:lblOffset val="100"/>
        <c:noMultiLvlLbl val="0"/>
      </c:catAx>
      <c:valAx>
        <c:axId val="32928641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32929432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7000</xdr:colOff>
      <xdr:row>5</xdr:row>
      <xdr:rowOff>63500</xdr:rowOff>
    </xdr:from>
    <xdr:to>
      <xdr:col>6</xdr:col>
      <xdr:colOff>25400</xdr:colOff>
      <xdr:row>17</xdr:row>
      <xdr:rowOff>635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279400</xdr:colOff>
      <xdr:row>5</xdr:row>
      <xdr:rowOff>63500</xdr:rowOff>
    </xdr:from>
    <xdr:to>
      <xdr:col>12</xdr:col>
      <xdr:colOff>177800</xdr:colOff>
      <xdr:row>17</xdr:row>
      <xdr:rowOff>635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431800</xdr:colOff>
      <xdr:row>5</xdr:row>
      <xdr:rowOff>63500</xdr:rowOff>
    </xdr:from>
    <xdr:to>
      <xdr:col>18</xdr:col>
      <xdr:colOff>330200</xdr:colOff>
      <xdr:row>17</xdr:row>
      <xdr:rowOff>635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9"/>
  <sheetViews>
    <sheetView workbookViewId="0">
      <selection activeCell="C23" sqref="C23"/>
    </sheetView>
  </sheetViews>
  <sheetFormatPr defaultRowHeight="15" x14ac:dyDescent="0.25"/>
  <cols>
    <col min="3" max="3" width="35.140625" bestFit="1" customWidth="1"/>
    <col min="4" max="4" width="37.140625" customWidth="1"/>
  </cols>
  <sheetData>
    <row r="1" spans="1:16" x14ac:dyDescent="0.25">
      <c r="A1" t="s">
        <v>0</v>
      </c>
      <c r="B1" t="s">
        <v>1</v>
      </c>
      <c r="C1" t="s">
        <v>2</v>
      </c>
      <c r="E1" t="s">
        <v>3</v>
      </c>
      <c r="F1" t="s">
        <v>6</v>
      </c>
      <c r="G1" t="s">
        <v>10</v>
      </c>
      <c r="H1" t="s">
        <v>14</v>
      </c>
      <c r="I1" t="s">
        <v>4</v>
      </c>
      <c r="J1" t="s">
        <v>7</v>
      </c>
      <c r="K1" t="s">
        <v>9</v>
      </c>
      <c r="L1" t="s">
        <v>12</v>
      </c>
      <c r="M1" t="s">
        <v>5</v>
      </c>
      <c r="N1" t="s">
        <v>8</v>
      </c>
      <c r="O1" t="s">
        <v>11</v>
      </c>
      <c r="P1" t="s">
        <v>13</v>
      </c>
    </row>
    <row r="2" spans="1:16" x14ac:dyDescent="0.25">
      <c r="E2" t="s">
        <v>19</v>
      </c>
      <c r="F2" t="s">
        <v>19</v>
      </c>
      <c r="G2" t="s">
        <v>19</v>
      </c>
      <c r="H2" t="s">
        <v>19</v>
      </c>
      <c r="I2" t="s">
        <v>21</v>
      </c>
      <c r="J2" t="s">
        <v>21</v>
      </c>
      <c r="K2" t="s">
        <v>21</v>
      </c>
      <c r="L2" t="s">
        <v>21</v>
      </c>
      <c r="M2" t="s">
        <v>20</v>
      </c>
      <c r="N2" t="s">
        <v>20</v>
      </c>
      <c r="O2" t="s">
        <v>20</v>
      </c>
      <c r="P2" t="s">
        <v>20</v>
      </c>
    </row>
    <row r="3" spans="1:16" x14ac:dyDescent="0.25">
      <c r="A3">
        <v>192.83</v>
      </c>
      <c r="B3">
        <v>2.2654190000000001E-2</v>
      </c>
      <c r="C3" s="2" t="s">
        <v>18</v>
      </c>
      <c r="D3" s="2" t="s">
        <v>18</v>
      </c>
      <c r="E3">
        <v>834730.7</v>
      </c>
      <c r="F3">
        <v>825344</v>
      </c>
      <c r="G3">
        <v>801194.7</v>
      </c>
      <c r="H3">
        <v>428160</v>
      </c>
      <c r="I3">
        <v>829269.3</v>
      </c>
      <c r="J3">
        <v>858282.7</v>
      </c>
      <c r="K3">
        <v>882517.3</v>
      </c>
      <c r="L3">
        <v>682069.3</v>
      </c>
      <c r="M3">
        <v>846848</v>
      </c>
      <c r="N3">
        <v>1044651</v>
      </c>
      <c r="O3">
        <v>766720</v>
      </c>
      <c r="P3">
        <v>369685.3</v>
      </c>
    </row>
    <row r="4" spans="1:16" x14ac:dyDescent="0.25">
      <c r="A4">
        <v>385</v>
      </c>
      <c r="B4">
        <v>0.1052155</v>
      </c>
      <c r="C4" t="s">
        <v>15</v>
      </c>
      <c r="D4" t="s">
        <v>15</v>
      </c>
      <c r="E4">
        <v>671914.7</v>
      </c>
      <c r="F4">
        <v>335786.7</v>
      </c>
      <c r="G4">
        <v>490773.3</v>
      </c>
      <c r="H4">
        <v>290794.7</v>
      </c>
      <c r="I4">
        <v>616021.30000000005</v>
      </c>
      <c r="J4">
        <v>880640</v>
      </c>
      <c r="K4">
        <v>472149.3</v>
      </c>
      <c r="L4">
        <v>782592</v>
      </c>
      <c r="M4">
        <v>87920</v>
      </c>
      <c r="N4">
        <v>74522.66</v>
      </c>
      <c r="O4">
        <v>196714.7</v>
      </c>
      <c r="P4">
        <v>140832</v>
      </c>
    </row>
    <row r="5" spans="1:16" x14ac:dyDescent="0.25">
      <c r="A5">
        <v>86.900019999999998</v>
      </c>
      <c r="B5">
        <v>1.53916E-2</v>
      </c>
      <c r="C5" t="s">
        <v>16</v>
      </c>
      <c r="D5" t="s">
        <v>16</v>
      </c>
      <c r="E5">
        <v>445845.3</v>
      </c>
      <c r="F5">
        <v>256085.3</v>
      </c>
      <c r="G5">
        <v>333610.7</v>
      </c>
      <c r="H5">
        <v>322474.7</v>
      </c>
      <c r="I5">
        <v>280106.7</v>
      </c>
      <c r="J5">
        <v>136362.70000000001</v>
      </c>
      <c r="K5">
        <v>259328</v>
      </c>
      <c r="L5">
        <v>148293.29999999999</v>
      </c>
      <c r="M5">
        <v>465322.7</v>
      </c>
      <c r="N5">
        <v>467925.3</v>
      </c>
      <c r="O5">
        <v>610304</v>
      </c>
      <c r="P5">
        <v>653397.30000000005</v>
      </c>
    </row>
    <row r="6" spans="1:16" x14ac:dyDescent="0.25">
      <c r="A6">
        <v>78.680000000000007</v>
      </c>
      <c r="B6" s="1">
        <v>0.1015161</v>
      </c>
      <c r="C6" t="s">
        <v>17</v>
      </c>
      <c r="D6" s="1" t="s">
        <v>26</v>
      </c>
      <c r="E6">
        <v>77914.66</v>
      </c>
      <c r="F6">
        <v>35405.33</v>
      </c>
      <c r="G6">
        <v>61626.67</v>
      </c>
      <c r="H6">
        <v>35298.67</v>
      </c>
      <c r="I6">
        <v>14935.33</v>
      </c>
      <c r="J6">
        <v>23593.33</v>
      </c>
      <c r="K6">
        <v>8117</v>
      </c>
      <c r="L6">
        <v>26466.67</v>
      </c>
      <c r="M6">
        <v>37366.67</v>
      </c>
      <c r="N6">
        <v>22324</v>
      </c>
      <c r="O6">
        <v>31652</v>
      </c>
      <c r="P6">
        <v>29220</v>
      </c>
    </row>
    <row r="9" spans="1:16" x14ac:dyDescent="0.25">
      <c r="D9" s="2"/>
    </row>
  </sheetData>
  <autoFilter ref="B1:P1"/>
  <sortState columnSort="1" ref="E1:P58">
    <sortCondition ref="E2:P2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"/>
  <sheetViews>
    <sheetView workbookViewId="0">
      <selection activeCell="D7" sqref="D7"/>
    </sheetView>
  </sheetViews>
  <sheetFormatPr defaultRowHeight="15" x14ac:dyDescent="0.25"/>
  <cols>
    <col min="3" max="4" width="35.140625" bestFit="1" customWidth="1"/>
  </cols>
  <sheetData>
    <row r="1" spans="1:16" x14ac:dyDescent="0.25">
      <c r="A1" t="s">
        <v>0</v>
      </c>
      <c r="B1" t="s">
        <v>1</v>
      </c>
      <c r="C1" t="s">
        <v>2</v>
      </c>
      <c r="E1" t="s">
        <v>3</v>
      </c>
      <c r="F1" t="s">
        <v>6</v>
      </c>
      <c r="G1" t="s">
        <v>10</v>
      </c>
      <c r="H1" t="s">
        <v>14</v>
      </c>
      <c r="I1" t="s">
        <v>4</v>
      </c>
      <c r="J1" t="s">
        <v>7</v>
      </c>
      <c r="K1" t="s">
        <v>9</v>
      </c>
      <c r="L1" t="s">
        <v>12</v>
      </c>
      <c r="M1" t="s">
        <v>5</v>
      </c>
      <c r="N1" t="s">
        <v>8</v>
      </c>
      <c r="O1" t="s">
        <v>11</v>
      </c>
      <c r="P1" t="s">
        <v>13</v>
      </c>
    </row>
    <row r="2" spans="1:16" x14ac:dyDescent="0.25">
      <c r="E2" t="s">
        <v>19</v>
      </c>
      <c r="F2" t="s">
        <v>19</v>
      </c>
      <c r="G2" t="s">
        <v>19</v>
      </c>
      <c r="H2" t="s">
        <v>19</v>
      </c>
      <c r="I2" t="s">
        <v>21</v>
      </c>
      <c r="J2" t="s">
        <v>21</v>
      </c>
      <c r="K2" t="s">
        <v>21</v>
      </c>
      <c r="L2" t="s">
        <v>21</v>
      </c>
      <c r="M2" t="s">
        <v>20</v>
      </c>
      <c r="N2" t="s">
        <v>20</v>
      </c>
      <c r="O2" t="s">
        <v>20</v>
      </c>
      <c r="P2" t="s">
        <v>20</v>
      </c>
    </row>
    <row r="3" spans="1:16" x14ac:dyDescent="0.25">
      <c r="A3">
        <v>192.83</v>
      </c>
      <c r="B3">
        <v>2.2654190000000001E-2</v>
      </c>
      <c r="C3" s="2" t="s">
        <v>18</v>
      </c>
      <c r="D3" s="2" t="s">
        <v>18</v>
      </c>
      <c r="E3">
        <v>1</v>
      </c>
      <c r="F3">
        <v>1</v>
      </c>
      <c r="G3">
        <v>1</v>
      </c>
      <c r="H3">
        <v>1</v>
      </c>
      <c r="I3">
        <v>1</v>
      </c>
      <c r="J3">
        <v>1</v>
      </c>
      <c r="K3">
        <v>1</v>
      </c>
      <c r="L3">
        <v>1</v>
      </c>
      <c r="M3">
        <v>1</v>
      </c>
      <c r="N3">
        <v>1</v>
      </c>
      <c r="O3">
        <v>1</v>
      </c>
      <c r="P3">
        <v>1</v>
      </c>
    </row>
    <row r="4" spans="1:16" x14ac:dyDescent="0.25">
      <c r="A4">
        <v>385</v>
      </c>
      <c r="B4">
        <v>0.1052155</v>
      </c>
      <c r="C4" t="s">
        <v>15</v>
      </c>
      <c r="D4" t="s">
        <v>15</v>
      </c>
      <c r="E4">
        <v>0.80494787121163747</v>
      </c>
      <c r="F4">
        <v>0.40684453997363523</v>
      </c>
      <c r="G4">
        <v>0.6125518553729824</v>
      </c>
      <c r="H4">
        <v>0.67917297272047839</v>
      </c>
      <c r="I4">
        <v>0.74284831236366766</v>
      </c>
      <c r="J4">
        <v>1.0260488764366333</v>
      </c>
      <c r="K4">
        <v>0.53500288322959788</v>
      </c>
      <c r="L4">
        <v>1.1473790126604437</v>
      </c>
      <c r="M4">
        <v>0.10382028415961306</v>
      </c>
      <c r="N4">
        <v>7.1337374874479609E-2</v>
      </c>
      <c r="O4">
        <v>0.25656654319699501</v>
      </c>
      <c r="P4">
        <v>0.38095104133164076</v>
      </c>
    </row>
    <row r="5" spans="1:16" x14ac:dyDescent="0.25">
      <c r="A5">
        <v>86.900019999999998</v>
      </c>
      <c r="B5">
        <v>1.53916E-2</v>
      </c>
      <c r="C5" t="s">
        <v>16</v>
      </c>
      <c r="D5" t="s">
        <v>16</v>
      </c>
      <c r="E5">
        <v>0.53411872835155105</v>
      </c>
      <c r="F5">
        <v>0.31027704811569479</v>
      </c>
      <c r="G5">
        <v>0.41639154627458225</v>
      </c>
      <c r="H5">
        <v>0.75316400411061291</v>
      </c>
      <c r="I5">
        <v>0.33777531617292478</v>
      </c>
      <c r="J5">
        <v>0.1588785373397367</v>
      </c>
      <c r="K5">
        <v>0.2938503301861618</v>
      </c>
      <c r="L5">
        <v>0.21741676395638973</v>
      </c>
      <c r="M5">
        <v>0.54947605709643288</v>
      </c>
      <c r="N5">
        <v>0.4479250007897374</v>
      </c>
      <c r="O5">
        <v>0.7959933222036728</v>
      </c>
      <c r="P5">
        <v>1.7674419296628783</v>
      </c>
    </row>
    <row r="6" spans="1:16" x14ac:dyDescent="0.25">
      <c r="A6">
        <v>78.680000000000007</v>
      </c>
      <c r="B6" s="1">
        <v>0.1015161</v>
      </c>
      <c r="C6" t="s">
        <v>17</v>
      </c>
      <c r="D6" s="1" t="s">
        <v>26</v>
      </c>
      <c r="E6">
        <v>9.3341073953551734E-2</v>
      </c>
      <c r="F6">
        <v>4.2897664488988838E-2</v>
      </c>
      <c r="G6">
        <v>7.6918469380788473E-2</v>
      </c>
      <c r="H6">
        <v>8.2442708333333323E-2</v>
      </c>
      <c r="I6">
        <v>1.8010229005221826E-2</v>
      </c>
      <c r="J6">
        <v>2.7488996341182226E-2</v>
      </c>
      <c r="K6">
        <v>9.1975534077348969E-3</v>
      </c>
      <c r="L6">
        <v>3.8803491082211143E-2</v>
      </c>
      <c r="M6">
        <v>4.4124411936970975E-2</v>
      </c>
      <c r="N6">
        <v>2.1369816331004324E-2</v>
      </c>
      <c r="O6">
        <v>4.1282345575959931E-2</v>
      </c>
      <c r="P6">
        <v>7.9040199867292535E-2</v>
      </c>
    </row>
  </sheetData>
  <sortState columnSort="1" ref="E1:P54">
    <sortCondition ref="E2:P2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"/>
  <sheetViews>
    <sheetView workbookViewId="0">
      <selection activeCell="G26" sqref="G26"/>
    </sheetView>
  </sheetViews>
  <sheetFormatPr defaultRowHeight="15" x14ac:dyDescent="0.25"/>
  <sheetData>
    <row r="1" spans="1:7" x14ac:dyDescent="0.25">
      <c r="A1" t="s">
        <v>22</v>
      </c>
      <c r="B1" t="s">
        <v>19</v>
      </c>
      <c r="C1" t="s">
        <v>21</v>
      </c>
      <c r="D1" t="s">
        <v>20</v>
      </c>
      <c r="E1">
        <v>1</v>
      </c>
      <c r="F1">
        <v>2</v>
      </c>
      <c r="G1">
        <v>3</v>
      </c>
    </row>
    <row r="2" spans="1:7" x14ac:dyDescent="0.25">
      <c r="A2" t="s">
        <v>2</v>
      </c>
    </row>
    <row r="3" spans="1:7" x14ac:dyDescent="0.25">
      <c r="A3" t="s">
        <v>15</v>
      </c>
      <c r="B3">
        <v>0.62587930981968332</v>
      </c>
      <c r="C3">
        <v>0.86281977117258568</v>
      </c>
      <c r="D3">
        <v>0.20316881089068212</v>
      </c>
      <c r="E3">
        <v>0.16639272382720366</v>
      </c>
      <c r="F3">
        <v>0.27657112748249252</v>
      </c>
      <c r="G3">
        <v>0.14341954371905616</v>
      </c>
    </row>
    <row r="4" spans="1:7" x14ac:dyDescent="0.25">
      <c r="A4" t="s">
        <v>16</v>
      </c>
      <c r="B4">
        <v>0.50348783171311018</v>
      </c>
      <c r="C4">
        <v>0.25198023691380322</v>
      </c>
      <c r="D4">
        <v>0.89020907743818034</v>
      </c>
      <c r="E4">
        <v>0.18990577727517027</v>
      </c>
      <c r="F4">
        <v>7.953292915971473E-2</v>
      </c>
      <c r="G4">
        <v>0.60280684611370683</v>
      </c>
    </row>
    <row r="5" spans="1:7" x14ac:dyDescent="0.25">
      <c r="A5" t="s">
        <v>26</v>
      </c>
      <c r="B5">
        <v>7.3899979039165592E-2</v>
      </c>
      <c r="C5">
        <v>2.3375067459087524E-2</v>
      </c>
      <c r="D5">
        <v>4.645419342780694E-2</v>
      </c>
      <c r="E5">
        <v>2.1765333190451985E-2</v>
      </c>
      <c r="F5">
        <v>1.2711465463035969E-2</v>
      </c>
      <c r="G5">
        <v>2.396698897794276E-2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"/>
  <sheetViews>
    <sheetView tabSelected="1" workbookViewId="0">
      <selection activeCell="L36" sqref="L36"/>
    </sheetView>
  </sheetViews>
  <sheetFormatPr defaultRowHeight="15" x14ac:dyDescent="0.25"/>
  <cols>
    <col min="1" max="1" width="23" bestFit="1" customWidth="1"/>
  </cols>
  <sheetData>
    <row r="1" spans="1:4" x14ac:dyDescent="0.25">
      <c r="A1" t="s">
        <v>22</v>
      </c>
      <c r="B1" t="s">
        <v>25</v>
      </c>
      <c r="C1" t="s">
        <v>24</v>
      </c>
      <c r="D1" t="s">
        <v>23</v>
      </c>
    </row>
    <row r="2" spans="1:4" x14ac:dyDescent="0.25">
      <c r="A2" t="s">
        <v>2</v>
      </c>
    </row>
    <row r="3" spans="1:4" x14ac:dyDescent="0.25">
      <c r="A3" t="s">
        <v>26</v>
      </c>
      <c r="B3">
        <v>7.0458999999999999E-3</v>
      </c>
      <c r="C3">
        <v>0.1409146</v>
      </c>
      <c r="D3">
        <v>0.13976569999999999</v>
      </c>
    </row>
    <row r="4" spans="1:4" x14ac:dyDescent="0.25">
      <c r="A4" t="s">
        <v>16</v>
      </c>
      <c r="B4">
        <v>5.0255800000000003E-2</v>
      </c>
      <c r="C4">
        <v>0.26690940000000002</v>
      </c>
      <c r="D4" s="2">
        <v>0.1235908</v>
      </c>
    </row>
    <row r="5" spans="1:4" x14ac:dyDescent="0.25">
      <c r="A5" t="s">
        <v>15</v>
      </c>
      <c r="B5">
        <v>0.1924331</v>
      </c>
      <c r="C5">
        <v>8.4741E-3</v>
      </c>
      <c r="D5">
        <v>5.4717000000000003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ullmethod_AreaTop(unlabeled)</vt:lpstr>
      <vt:lpstr>PIPES-scaled</vt:lpstr>
      <vt:lpstr>barplots</vt:lpstr>
      <vt:lpstr>ttes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nt Lab</dc:creator>
  <cp:lastModifiedBy>Lunt Lab</cp:lastModifiedBy>
  <dcterms:created xsi:type="dcterms:W3CDTF">2017-06-18T19:26:39Z</dcterms:created>
  <dcterms:modified xsi:type="dcterms:W3CDTF">2018-04-05T21:35:47Z</dcterms:modified>
</cp:coreProperties>
</file>